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Documents\Manuscirpts\SpliceBERT\tables\"/>
    </mc:Choice>
  </mc:AlternateContent>
  <xr:revisionPtr revIDLastSave="0" documentId="13_ncr:1_{3AE11F1A-AD4B-4298-A869-927A709EAB67}" xr6:coauthVersionLast="47" xr6:coauthVersionMax="47" xr10:uidLastSave="{00000000-0000-0000-0000-000000000000}"/>
  <bookViews>
    <workbookView xWindow="-120" yWindow="-120" windowWidth="29040" windowHeight="15720" tabRatio="500" activeTab="1" xr2:uid="{00000000-000D-0000-FFFF-FFFF00000000}"/>
  </bookViews>
  <sheets>
    <sheet name="Contents" sheetId="1" r:id="rId1"/>
    <sheet name="Table S1" sheetId="9" r:id="rId2"/>
    <sheet name="Table S2" sheetId="4" r:id="rId3"/>
    <sheet name="Table S3" sheetId="2" r:id="rId4"/>
    <sheet name="Table S4" sheetId="7" r:id="rId5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17" i="4" l="1"/>
  <c r="D17" i="4"/>
  <c r="E17" i="4"/>
  <c r="F17" i="4"/>
  <c r="G17" i="4"/>
  <c r="H17" i="4"/>
  <c r="I17" i="4"/>
  <c r="J17" i="4"/>
  <c r="K17" i="4"/>
  <c r="L17" i="4"/>
  <c r="D13" i="4"/>
  <c r="E13" i="4"/>
  <c r="F13" i="4"/>
  <c r="G13" i="4"/>
  <c r="H13" i="4"/>
  <c r="I13" i="4"/>
  <c r="J13" i="4"/>
  <c r="K13" i="4"/>
  <c r="L13" i="4"/>
  <c r="C13" i="4"/>
  <c r="D9" i="4"/>
  <c r="E9" i="4"/>
  <c r="F9" i="4"/>
  <c r="G9" i="4"/>
  <c r="H9" i="4"/>
  <c r="I9" i="4"/>
  <c r="J9" i="4"/>
  <c r="K9" i="4"/>
  <c r="L9" i="4"/>
  <c r="C9" i="4"/>
  <c r="D5" i="4"/>
  <c r="E5" i="4"/>
  <c r="F5" i="4"/>
  <c r="G5" i="4"/>
  <c r="H5" i="4"/>
  <c r="I5" i="4"/>
  <c r="J5" i="4"/>
  <c r="K5" i="4"/>
  <c r="L5" i="4"/>
  <c r="C5" i="4"/>
</calcChain>
</file>

<file path=xl/sharedStrings.xml><?xml version="1.0" encoding="utf-8"?>
<sst xmlns="http://schemas.openxmlformats.org/spreadsheetml/2006/main" count="289" uniqueCount="234">
  <si>
    <t>Species</t>
  </si>
  <si>
    <t>build version (UCSC)</t>
  </si>
  <si>
    <t>Panda</t>
  </si>
  <si>
    <t>ailMel1</t>
  </si>
  <si>
    <t>American alligator</t>
  </si>
  <si>
    <t>allMis1</t>
  </si>
  <si>
    <t>Lizard</t>
  </si>
  <si>
    <t>anoCar2</t>
  </si>
  <si>
    <t>Brown kiwi</t>
  </si>
  <si>
    <t>aptMan1</t>
  </si>
  <si>
    <t>Minke whale</t>
  </si>
  <si>
    <t>balAcu1</t>
  </si>
  <si>
    <t>Bison</t>
  </si>
  <si>
    <t>bisBis1</t>
  </si>
  <si>
    <t>Cow</t>
  </si>
  <si>
    <t>bosTau9</t>
  </si>
  <si>
    <t>Marmoset</t>
  </si>
  <si>
    <t>calJac4</t>
  </si>
  <si>
    <t>Elephant shark</t>
  </si>
  <si>
    <t>calMil1</t>
  </si>
  <si>
    <t>Dog</t>
  </si>
  <si>
    <t>canFam6</t>
  </si>
  <si>
    <t>Guinea pig</t>
  </si>
  <si>
    <t>cavPor3</t>
  </si>
  <si>
    <t>White rhinoceros</t>
  </si>
  <si>
    <t>cerSim1</t>
  </si>
  <si>
    <t>Green monkey</t>
  </si>
  <si>
    <t>chlSab2</t>
  </si>
  <si>
    <t>Sloth</t>
  </si>
  <si>
    <t>choHof1</t>
  </si>
  <si>
    <t>Chinese hamster</t>
  </si>
  <si>
    <t>criGriChoV2</t>
  </si>
  <si>
    <t>Zebrafish</t>
  </si>
  <si>
    <t>danRer11</t>
  </si>
  <si>
    <t>Armadillo</t>
  </si>
  <si>
    <t>dasNov3</t>
  </si>
  <si>
    <t>Kangaroo rat</t>
  </si>
  <si>
    <t>dipOrd1</t>
  </si>
  <si>
    <t>Tenrec</t>
  </si>
  <si>
    <t>echTel2</t>
  </si>
  <si>
    <t>Horse</t>
  </si>
  <si>
    <t>equCab3</t>
  </si>
  <si>
    <t>Hedgehog</t>
  </si>
  <si>
    <t>eriEur2</t>
  </si>
  <si>
    <t>Cat</t>
  </si>
  <si>
    <t>felCat9</t>
  </si>
  <si>
    <t>Fugu</t>
  </si>
  <si>
    <t>fr3</t>
  </si>
  <si>
    <t>Atlantic cod</t>
  </si>
  <si>
    <t>gadMor1</t>
  </si>
  <si>
    <t>Chicken</t>
  </si>
  <si>
    <t>galGal6</t>
  </si>
  <si>
    <t>Malayan flying lemur</t>
  </si>
  <si>
    <t>galVar1</t>
  </si>
  <si>
    <t>Stickleback</t>
  </si>
  <si>
    <t>gasAcu1</t>
  </si>
  <si>
    <t>Medium ground finch</t>
  </si>
  <si>
    <t>geoFor1</t>
  </si>
  <si>
    <t>Gorilla</t>
  </si>
  <si>
    <t>gorGor6</t>
  </si>
  <si>
    <t>Naked mole-rat</t>
  </si>
  <si>
    <t>hetGla2</t>
  </si>
  <si>
    <t>Homo Sapiens</t>
  </si>
  <si>
    <t>hg38</t>
  </si>
  <si>
    <t>Coelacanth</t>
  </si>
  <si>
    <t>latCha1</t>
  </si>
  <si>
    <t>Elephant</t>
  </si>
  <si>
    <t>loxAfr3</t>
  </si>
  <si>
    <t>Crab-eating macaque</t>
  </si>
  <si>
    <t>macFas5</t>
  </si>
  <si>
    <t>Turkey</t>
  </si>
  <si>
    <t>melGal5</t>
  </si>
  <si>
    <t>Budgerigar</t>
  </si>
  <si>
    <t>melUnd1</t>
  </si>
  <si>
    <t>Mouse lemur</t>
  </si>
  <si>
    <t>micMur2</t>
  </si>
  <si>
    <t>Mouse</t>
  </si>
  <si>
    <t>mm39</t>
  </si>
  <si>
    <t>Opossum</t>
  </si>
  <si>
    <t>monDom5</t>
  </si>
  <si>
    <t>Ferret</t>
  </si>
  <si>
    <t>musFur1</t>
  </si>
  <si>
    <t>Microbat</t>
  </si>
  <si>
    <t>myoLuc2</t>
  </si>
  <si>
    <t>Tibetan frog</t>
  </si>
  <si>
    <t>nanPar1</t>
  </si>
  <si>
    <t>Gibbon</t>
  </si>
  <si>
    <t>nomLeu3</t>
  </si>
  <si>
    <t>Pika</t>
  </si>
  <si>
    <t>ochPri3</t>
  </si>
  <si>
    <t>Nile tilapia</t>
  </si>
  <si>
    <t>oreNil2</t>
  </si>
  <si>
    <t>Platypus</t>
  </si>
  <si>
    <t>ornAna2</t>
  </si>
  <si>
    <t>Rabbit</t>
  </si>
  <si>
    <t>oryCun2</t>
  </si>
  <si>
    <t>Medaka</t>
  </si>
  <si>
    <t>oryLat2</t>
  </si>
  <si>
    <t>Bushbaby</t>
  </si>
  <si>
    <t>otoGar3</t>
  </si>
  <si>
    <t>Sheep</t>
  </si>
  <si>
    <t>oviAri4</t>
  </si>
  <si>
    <t>Chimpanzee</t>
  </si>
  <si>
    <t>panTro6</t>
  </si>
  <si>
    <t>Baboon</t>
  </si>
  <si>
    <t>papAnu4</t>
  </si>
  <si>
    <t>Lamprey</t>
  </si>
  <si>
    <t>petMar2</t>
  </si>
  <si>
    <t>Orangutan</t>
  </si>
  <si>
    <t>ponAbe3</t>
  </si>
  <si>
    <t>Rock hyrax</t>
  </si>
  <si>
    <t>proCap1</t>
  </si>
  <si>
    <t>Megabat</t>
  </si>
  <si>
    <t>pteVam1</t>
  </si>
  <si>
    <t>Rhesus</t>
  </si>
  <si>
    <t>rheMac10</t>
  </si>
  <si>
    <t>Golden snub-nosed monkey</t>
  </si>
  <si>
    <t>rhiRox1</t>
  </si>
  <si>
    <t>Rat</t>
  </si>
  <si>
    <t>rn7</t>
  </si>
  <si>
    <t>Squirrel monkey</t>
  </si>
  <si>
    <t>saiBol1</t>
  </si>
  <si>
    <t>Tasmanian devil</t>
  </si>
  <si>
    <t>sarHar1</t>
  </si>
  <si>
    <t>Shrew</t>
  </si>
  <si>
    <t>sorAra2</t>
  </si>
  <si>
    <t>Squirrel</t>
  </si>
  <si>
    <t>speTri2</t>
  </si>
  <si>
    <t>Pig</t>
  </si>
  <si>
    <t>susScr11</t>
  </si>
  <si>
    <t>Zebra finch</t>
  </si>
  <si>
    <t>taeGut2</t>
  </si>
  <si>
    <t>Tarsier</t>
  </si>
  <si>
    <t>tarSyr2</t>
  </si>
  <si>
    <t>Tetraodon</t>
  </si>
  <si>
    <t>tetNig2</t>
  </si>
  <si>
    <t>Garter snake</t>
  </si>
  <si>
    <t>thaSir1</t>
  </si>
  <si>
    <t>Manatee</t>
  </si>
  <si>
    <t>triMan1</t>
  </si>
  <si>
    <t>Tree shrew</t>
  </si>
  <si>
    <t>tupBel1</t>
  </si>
  <si>
    <t>Alpaca</t>
  </si>
  <si>
    <t>vicPac2</t>
  </si>
  <si>
    <t>African clawed frog</t>
  </si>
  <si>
    <t>xenLae2</t>
  </si>
  <si>
    <t>DNABERT</t>
  </si>
  <si>
    <t>SpliceBERT-human</t>
  </si>
  <si>
    <t>SpliceBERT</t>
  </si>
  <si>
    <t>Spliceator</t>
  </si>
  <si>
    <t>DSSP</t>
  </si>
  <si>
    <t>MaxEntScan</t>
  </si>
  <si>
    <t>NNSplice</t>
  </si>
  <si>
    <t>donor</t>
  </si>
  <si>
    <t>experiment ID</t>
  </si>
  <si>
    <t>biological replicate</t>
  </si>
  <si>
    <t>technical replicate</t>
  </si>
  <si>
    <t>BAM accession ID</t>
  </si>
  <si>
    <t>polyA plus RNA-seq</t>
  </si>
  <si>
    <t>1_1</t>
  </si>
  <si>
    <t>2_1</t>
  </si>
  <si>
    <t>total RNA-seq</t>
  </si>
  <si>
    <t>ENCSR000AEM</t>
  </si>
  <si>
    <t>ENCFF754JEN</t>
  </si>
  <si>
    <t>ENCFF525NYR</t>
  </si>
  <si>
    <t>ENCSR000AEO</t>
  </si>
  <si>
    <t>ENCFF864OUS</t>
  </si>
  <si>
    <t>ENCFF696CSX</t>
  </si>
  <si>
    <t>ENCSR000CPH</t>
  </si>
  <si>
    <t>ENCFF950KXS</t>
  </si>
  <si>
    <t>ENCFF828HER</t>
  </si>
  <si>
    <t>ENCSR545DKY</t>
  </si>
  <si>
    <t>ENCFF894FXL</t>
  </si>
  <si>
    <t>ENCFF480JFI</t>
  </si>
  <si>
    <t>ENCSR000AEL</t>
  </si>
  <si>
    <t>ENCFF595XJM</t>
  </si>
  <si>
    <t>ENCFF724WTD</t>
  </si>
  <si>
    <t>ENCSR000AEN</t>
  </si>
  <si>
    <t>ENCFF219JME</t>
  </si>
  <si>
    <t>ENCFF704RNX</t>
  </si>
  <si>
    <t>ENCSR109IQO</t>
  </si>
  <si>
    <t>ENCFF349JGI</t>
  </si>
  <si>
    <t>ENCFF517WTR</t>
  </si>
  <si>
    <t>ENCSR792OIJ</t>
  </si>
  <si>
    <t>ENCFF932MJL</t>
  </si>
  <si>
    <t>ENCFF170FKF</t>
  </si>
  <si>
    <t>ENCSR885DVH</t>
  </si>
  <si>
    <t>ENCFF992CSK</t>
  </si>
  <si>
    <t>ENCFF548MVZ</t>
  </si>
  <si>
    <t>donors' attention on around acceptors</t>
    <phoneticPr fontId="6" type="noConversion"/>
  </si>
  <si>
    <t>acceptors' attention on around donors</t>
    <phoneticPr fontId="6" type="noConversion"/>
  </si>
  <si>
    <t>layer</t>
    <phoneticPr fontId="6" type="noConversion"/>
  </si>
  <si>
    <t>background</t>
    <phoneticPr fontId="6" type="noConversion"/>
  </si>
  <si>
    <t>fold change</t>
    <phoneticPr fontId="6" type="noConversion"/>
  </si>
  <si>
    <t>Table S1. The distribution of attention weights around donors and acceptors</t>
    <phoneticPr fontId="6" type="noConversion"/>
  </si>
  <si>
    <t>group</t>
    <phoneticPr fontId="6" type="noConversion"/>
  </si>
  <si>
    <t>Supplementary Tables</t>
    <phoneticPr fontId="6" type="noConversion"/>
  </si>
  <si>
    <t>Table S1</t>
    <phoneticPr fontId="6" type="noConversion"/>
  </si>
  <si>
    <t>Table S2</t>
  </si>
  <si>
    <t>Table S3</t>
  </si>
  <si>
    <t>Table S4</t>
  </si>
  <si>
    <t>The distribution of attention weights around donors and acceptors</t>
    <phoneticPr fontId="6" type="noConversion"/>
  </si>
  <si>
    <t>Name</t>
    <phoneticPr fontId="6" type="noConversion"/>
  </si>
  <si>
    <t>Contents</t>
    <phoneticPr fontId="6" type="noConversion"/>
  </si>
  <si>
    <t>Table S2: F1-score of SpliceBERT and baseline models for predicting splice sites across species</t>
    <phoneticPr fontId="6" type="noConversion"/>
  </si>
  <si>
    <t>SpliceBERT(400nt)</t>
    <phoneticPr fontId="6" type="noConversion"/>
  </si>
  <si>
    <t>Table S3: Versions of reference genomes used for pre-training SpliceBERT</t>
    <phoneticPr fontId="6" type="noConversion"/>
  </si>
  <si>
    <t>Table S4: K562 RNA-seq samples from the ENCODE project</t>
    <phoneticPr fontId="6" type="noConversion"/>
  </si>
  <si>
    <t>assay type</t>
    <phoneticPr fontId="6" type="noConversion"/>
  </si>
  <si>
    <t>F1-score of SpliceBERT and baseline models for predicting splice sites across species</t>
  </si>
  <si>
    <t>Versions of reference genomes used for pre-training SpliceBERT</t>
  </si>
  <si>
    <t>K562 RNA-seq samples from the ENCODE project</t>
    <phoneticPr fontId="6" type="noConversion"/>
  </si>
  <si>
    <t>fruit fly</t>
    <phoneticPr fontId="6" type="noConversion"/>
  </si>
  <si>
    <t>worm</t>
    <phoneticPr fontId="6" type="noConversion"/>
  </si>
  <si>
    <t>zebrafish</t>
    <phoneticPr fontId="6" type="noConversion"/>
  </si>
  <si>
    <t>arabidopsis</t>
    <phoneticPr fontId="6" type="noConversion"/>
  </si>
  <si>
    <t>type</t>
    <phoneticPr fontId="6" type="noConversion"/>
  </si>
  <si>
    <t>average</t>
    <phoneticPr fontId="6" type="noConversion"/>
  </si>
  <si>
    <t>acceptor</t>
    <phoneticPr fontId="6" type="noConversion"/>
  </si>
  <si>
    <t>SpliceBERT</t>
    <phoneticPr fontId="6" type="noConversion"/>
  </si>
  <si>
    <t>SpliceBERT-human</t>
    <phoneticPr fontId="6" type="noConversion"/>
  </si>
  <si>
    <t>SpliceBERT(w/o PT)</t>
    <phoneticPr fontId="6" type="noConversion"/>
  </si>
  <si>
    <t>DNABERT</t>
    <phoneticPr fontId="6" type="noConversion"/>
  </si>
  <si>
    <t>SpliceAI-400nt</t>
    <phoneticPr fontId="6" type="noConversion"/>
  </si>
  <si>
    <t>Spliceator</t>
    <phoneticPr fontId="6" type="noConversion"/>
  </si>
  <si>
    <t>DSSP</t>
    <phoneticPr fontId="6" type="noConversion"/>
  </si>
  <si>
    <t>MaxEntScan</t>
    <phoneticPr fontId="6" type="noConversion"/>
  </si>
  <si>
    <t>SpliceFinder</t>
    <phoneticPr fontId="6" type="noConversion"/>
  </si>
  <si>
    <t>Paired t-test results (P-value)</t>
    <phoneticPr fontId="6" type="noConversion"/>
  </si>
  <si>
    <t>Species</t>
    <phoneticPr fontId="6" type="noConversion"/>
  </si>
  <si>
    <t>#</t>
    <phoneticPr fontId="6" type="noConversion"/>
  </si>
  <si>
    <t>average attention in acceptor*</t>
    <phoneticPr fontId="6" type="noConversion"/>
  </si>
  <si>
    <t>*: 2nt in intron and 1nt in exon</t>
    <phoneticPr fontId="6" type="noConversion"/>
  </si>
  <si>
    <t>average attention in donor*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0_ "/>
  </numFmts>
  <fonts count="14" x14ac:knownFonts="1">
    <font>
      <sz val="11"/>
      <color rgb="FF000000"/>
      <name val="等线"/>
      <family val="2"/>
      <charset val="134"/>
    </font>
    <font>
      <b/>
      <sz val="11"/>
      <color rgb="FF000000"/>
      <name val="Consolas"/>
      <family val="3"/>
      <charset val="1"/>
    </font>
    <font>
      <sz val="11"/>
      <color rgb="FF000000"/>
      <name val="Consolas"/>
      <family val="3"/>
      <charset val="1"/>
    </font>
    <font>
      <b/>
      <sz val="11"/>
      <color rgb="FF000000"/>
      <name val="等线"/>
      <family val="3"/>
      <charset val="134"/>
    </font>
    <font>
      <i/>
      <sz val="11"/>
      <color rgb="FF000000"/>
      <name val="等线"/>
      <family val="2"/>
      <charset val="134"/>
    </font>
    <font>
      <b/>
      <sz val="11"/>
      <color rgb="FF000000"/>
      <name val="等线"/>
      <family val="2"/>
      <charset val="134"/>
    </font>
    <font>
      <sz val="9"/>
      <name val="等线"/>
      <family val="2"/>
      <charset val="134"/>
    </font>
    <font>
      <b/>
      <sz val="11"/>
      <color rgb="FF000000"/>
      <name val="Consolas"/>
      <family val="3"/>
    </font>
    <font>
      <sz val="11"/>
      <color rgb="FF000000"/>
      <name val="Consolas"/>
      <family val="3"/>
    </font>
    <font>
      <b/>
      <sz val="11"/>
      <color rgb="FFCCCCCC"/>
      <name val="Segoe UI"/>
      <family val="2"/>
    </font>
    <font>
      <sz val="11"/>
      <color rgb="FFCCCCCC"/>
      <name val="Segoe UI"/>
      <family val="2"/>
    </font>
    <font>
      <b/>
      <sz val="14"/>
      <color rgb="FF000000"/>
      <name val="Consolas"/>
      <family val="3"/>
    </font>
    <font>
      <b/>
      <sz val="14"/>
      <color rgb="FF000000"/>
      <name val="等线"/>
      <family val="3"/>
      <charset val="134"/>
    </font>
    <font>
      <b/>
      <sz val="14"/>
      <color rgb="FF000000"/>
      <name val="Consolas"/>
      <family val="3"/>
      <charset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49" fontId="2" fillId="0" borderId="1" xfId="0" applyNumberFormat="1" applyFont="1" applyBorder="1">
      <alignment vertical="center"/>
    </xf>
    <xf numFmtId="0" fontId="8" fillId="0" borderId="0" xfId="0" applyFont="1">
      <alignment vertical="center"/>
    </xf>
    <xf numFmtId="0" fontId="7" fillId="0" borderId="1" xfId="0" applyFont="1" applyBorder="1" applyAlignment="1">
      <alignment vertical="center" wrapText="1"/>
    </xf>
    <xf numFmtId="0" fontId="7" fillId="0" borderId="1" xfId="0" applyFont="1" applyBorder="1">
      <alignment vertical="center"/>
    </xf>
    <xf numFmtId="0" fontId="8" fillId="0" borderId="1" xfId="0" applyFont="1" applyBorder="1">
      <alignment vertical="center"/>
    </xf>
    <xf numFmtId="0" fontId="8" fillId="0" borderId="1" xfId="0" applyFont="1" applyBorder="1" applyAlignment="1">
      <alignment vertical="center" wrapText="1"/>
    </xf>
    <xf numFmtId="0" fontId="9" fillId="0" borderId="0" xfId="0" applyFont="1" applyAlignment="1">
      <alignment horizontal="right" vertical="center" wrapText="1"/>
    </xf>
    <xf numFmtId="0" fontId="10" fillId="0" borderId="0" xfId="0" applyFont="1" applyAlignment="1">
      <alignment horizontal="right" vertical="center" wrapText="1"/>
    </xf>
    <xf numFmtId="0" fontId="7" fillId="0" borderId="1" xfId="0" applyFont="1" applyBorder="1" applyAlignment="1">
      <alignment horizontal="right" vertical="center" wrapText="1"/>
    </xf>
    <xf numFmtId="0" fontId="8" fillId="0" borderId="1" xfId="0" applyFont="1" applyBorder="1" applyAlignment="1">
      <alignment wrapText="1"/>
    </xf>
    <xf numFmtId="176" fontId="8" fillId="0" borderId="1" xfId="0" applyNumberFormat="1" applyFont="1" applyBorder="1" applyAlignment="1">
      <alignment horizontal="right" wrapText="1"/>
    </xf>
    <xf numFmtId="177" fontId="8" fillId="0" borderId="1" xfId="0" applyNumberFormat="1" applyFont="1" applyBorder="1" applyAlignment="1">
      <alignment horizontal="right" wrapText="1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0" fillId="0" borderId="1" xfId="0" applyBorder="1">
      <alignment vertical="center"/>
    </xf>
    <xf numFmtId="0" fontId="7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left" vertical="center" wrapText="1"/>
    </xf>
    <xf numFmtId="0" fontId="7" fillId="0" borderId="3" xfId="0" applyFont="1" applyBorder="1" applyAlignment="1">
      <alignment horizontal="left" vertical="center" wrapText="1"/>
    </xf>
    <xf numFmtId="0" fontId="7" fillId="0" borderId="4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5CEA8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"/>
  <sheetViews>
    <sheetView zoomScaleNormal="100" workbookViewId="0">
      <selection activeCell="B20" sqref="B20"/>
    </sheetView>
  </sheetViews>
  <sheetFormatPr defaultColWidth="8.5" defaultRowHeight="14.25" x14ac:dyDescent="0.2"/>
  <cols>
    <col min="1" max="1" width="12.25" customWidth="1"/>
    <col min="2" max="2" width="87.125" customWidth="1"/>
  </cols>
  <sheetData>
    <row r="1" spans="1:2" ht="18.75" x14ac:dyDescent="0.2">
      <c r="A1" s="20" t="s">
        <v>196</v>
      </c>
      <c r="B1" s="9"/>
    </row>
    <row r="2" spans="1:2" ht="15" x14ac:dyDescent="0.2">
      <c r="A2" s="9"/>
      <c r="B2" s="9"/>
    </row>
    <row r="3" spans="1:2" s="5" customFormat="1" ht="15" x14ac:dyDescent="0.2">
      <c r="A3" s="11" t="s">
        <v>202</v>
      </c>
      <c r="B3" s="11" t="s">
        <v>203</v>
      </c>
    </row>
    <row r="4" spans="1:2" ht="15" x14ac:dyDescent="0.2">
      <c r="A4" s="12" t="s">
        <v>197</v>
      </c>
      <c r="B4" s="12" t="s">
        <v>201</v>
      </c>
    </row>
    <row r="5" spans="1:2" ht="15" x14ac:dyDescent="0.2">
      <c r="A5" s="12" t="s">
        <v>198</v>
      </c>
      <c r="B5" s="12" t="s">
        <v>209</v>
      </c>
    </row>
    <row r="6" spans="1:2" ht="15" x14ac:dyDescent="0.2">
      <c r="A6" s="12" t="s">
        <v>199</v>
      </c>
      <c r="B6" s="12" t="s">
        <v>210</v>
      </c>
    </row>
    <row r="7" spans="1:2" ht="15" x14ac:dyDescent="0.2">
      <c r="A7" s="12" t="s">
        <v>200</v>
      </c>
      <c r="B7" s="12" t="s">
        <v>211</v>
      </c>
    </row>
  </sheetData>
  <phoneticPr fontId="6" type="noConversion"/>
  <pageMargins left="0.7" right="0.7" top="0.75" bottom="0.75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A9D35-3213-4F87-8247-BA6B4BA35BE8}">
  <dimension ref="A1:F29"/>
  <sheetViews>
    <sheetView tabSelected="1" zoomScaleNormal="100" workbookViewId="0">
      <selection activeCell="C11" sqref="C11"/>
    </sheetView>
  </sheetViews>
  <sheetFormatPr defaultRowHeight="14.25" x14ac:dyDescent="0.2"/>
  <cols>
    <col min="1" max="1" width="14.375" customWidth="1"/>
    <col min="3" max="3" width="31.125" customWidth="1"/>
    <col min="4" max="4" width="12.625" customWidth="1"/>
    <col min="5" max="5" width="14.25" customWidth="1"/>
    <col min="6" max="6" width="34.75" customWidth="1"/>
    <col min="7" max="7" width="42.125" customWidth="1"/>
  </cols>
  <sheetData>
    <row r="1" spans="1:6" ht="18.75" x14ac:dyDescent="0.2">
      <c r="A1" s="20" t="s">
        <v>194</v>
      </c>
      <c r="B1" s="9"/>
      <c r="C1" s="9"/>
      <c r="D1" s="9"/>
      <c r="E1" s="9"/>
      <c r="F1" s="9"/>
    </row>
    <row r="2" spans="1:6" ht="15" x14ac:dyDescent="0.2">
      <c r="A2" s="10" t="s">
        <v>195</v>
      </c>
      <c r="B2" s="11" t="s">
        <v>191</v>
      </c>
      <c r="C2" s="11" t="s">
        <v>231</v>
      </c>
      <c r="D2" s="11" t="s">
        <v>192</v>
      </c>
      <c r="E2" s="11" t="s">
        <v>193</v>
      </c>
      <c r="F2" s="9"/>
    </row>
    <row r="3" spans="1:6" ht="15" x14ac:dyDescent="0.2">
      <c r="A3" s="25" t="s">
        <v>189</v>
      </c>
      <c r="B3" s="12">
        <v>1</v>
      </c>
      <c r="C3" s="12">
        <v>2.2000000000000001E-3</v>
      </c>
      <c r="D3" s="12">
        <v>3.2000000000000002E-3</v>
      </c>
      <c r="E3" s="12">
        <v>0.68279999999999996</v>
      </c>
      <c r="F3" s="9"/>
    </row>
    <row r="4" spans="1:6" ht="15" x14ac:dyDescent="0.2">
      <c r="A4" s="26"/>
      <c r="B4" s="12">
        <v>2</v>
      </c>
      <c r="C4" s="12">
        <v>1.4E-3</v>
      </c>
      <c r="D4" s="12">
        <v>2.5999999999999999E-3</v>
      </c>
      <c r="E4" s="12">
        <v>0.54330000000000001</v>
      </c>
      <c r="F4" s="9"/>
    </row>
    <row r="5" spans="1:6" ht="15" x14ac:dyDescent="0.2">
      <c r="A5" s="26"/>
      <c r="B5" s="12">
        <v>3</v>
      </c>
      <c r="C5" s="12">
        <v>5.1000000000000004E-3</v>
      </c>
      <c r="D5" s="12">
        <v>2.8E-3</v>
      </c>
      <c r="E5" s="12">
        <v>1.8635999999999999</v>
      </c>
      <c r="F5" s="9"/>
    </row>
    <row r="6" spans="1:6" ht="15" x14ac:dyDescent="0.2">
      <c r="A6" s="26"/>
      <c r="B6" s="12">
        <v>4</v>
      </c>
      <c r="C6" s="12">
        <v>4.4299999999999999E-2</v>
      </c>
      <c r="D6" s="12">
        <v>2.8E-3</v>
      </c>
      <c r="E6" s="12">
        <v>16.095600000000001</v>
      </c>
      <c r="F6" s="9"/>
    </row>
    <row r="7" spans="1:6" ht="15" x14ac:dyDescent="0.2">
      <c r="A7" s="26"/>
      <c r="B7" s="12">
        <v>5</v>
      </c>
      <c r="C7" s="12">
        <v>4.3E-3</v>
      </c>
      <c r="D7" s="12">
        <v>2.5000000000000001E-3</v>
      </c>
      <c r="E7" s="12">
        <v>1.6813</v>
      </c>
      <c r="F7" s="9"/>
    </row>
    <row r="8" spans="1:6" ht="15" x14ac:dyDescent="0.2">
      <c r="A8" s="27"/>
      <c r="B8" s="12">
        <v>6</v>
      </c>
      <c r="C8" s="12">
        <v>2E-3</v>
      </c>
      <c r="D8" s="12">
        <v>2.8E-3</v>
      </c>
      <c r="E8" s="12">
        <v>0.72770000000000001</v>
      </c>
      <c r="F8" s="9"/>
    </row>
    <row r="9" spans="1:6" ht="14.25" customHeight="1" x14ac:dyDescent="0.2">
      <c r="A9" s="13"/>
      <c r="B9" s="12"/>
      <c r="C9" s="24"/>
      <c r="D9" s="24"/>
      <c r="E9" s="24"/>
      <c r="F9" s="9"/>
    </row>
    <row r="10" spans="1:6" ht="15" x14ac:dyDescent="0.2">
      <c r="A10" s="25" t="s">
        <v>190</v>
      </c>
      <c r="B10" s="11" t="s">
        <v>191</v>
      </c>
      <c r="C10" s="11" t="s">
        <v>233</v>
      </c>
      <c r="D10" s="11" t="s">
        <v>192</v>
      </c>
      <c r="E10" s="11" t="s">
        <v>193</v>
      </c>
      <c r="F10" s="9"/>
    </row>
    <row r="11" spans="1:6" ht="15" x14ac:dyDescent="0.2">
      <c r="A11" s="26"/>
      <c r="B11" s="12">
        <v>1</v>
      </c>
      <c r="C11" s="12">
        <v>2.8E-3</v>
      </c>
      <c r="D11" s="12">
        <v>3.3999999999999998E-3</v>
      </c>
      <c r="E11" s="12">
        <v>0.83279999999999998</v>
      </c>
      <c r="F11" s="9"/>
    </row>
    <row r="12" spans="1:6" ht="15" x14ac:dyDescent="0.2">
      <c r="A12" s="26"/>
      <c r="B12" s="12">
        <v>2</v>
      </c>
      <c r="C12" s="12">
        <v>1.6999999999999999E-3</v>
      </c>
      <c r="D12" s="12">
        <v>2.5000000000000001E-3</v>
      </c>
      <c r="E12" s="12">
        <v>0.66310000000000002</v>
      </c>
      <c r="F12" s="9"/>
    </row>
    <row r="13" spans="1:6" ht="15" x14ac:dyDescent="0.2">
      <c r="A13" s="26"/>
      <c r="B13" s="12">
        <v>3</v>
      </c>
      <c r="C13" s="12">
        <v>3.5000000000000001E-3</v>
      </c>
      <c r="D13" s="12">
        <v>2.8E-3</v>
      </c>
      <c r="E13" s="12">
        <v>1.2215</v>
      </c>
      <c r="F13" s="9"/>
    </row>
    <row r="14" spans="1:6" ht="15" x14ac:dyDescent="0.2">
      <c r="A14" s="26"/>
      <c r="B14" s="12">
        <v>4</v>
      </c>
      <c r="C14" s="12">
        <v>0.1067</v>
      </c>
      <c r="D14" s="12">
        <v>4.5999999999999999E-3</v>
      </c>
      <c r="E14" s="12">
        <v>23.3414</v>
      </c>
      <c r="F14" s="9"/>
    </row>
    <row r="15" spans="1:6" ht="15" x14ac:dyDescent="0.2">
      <c r="A15" s="26"/>
      <c r="B15" s="12">
        <v>5</v>
      </c>
      <c r="C15" s="12">
        <v>7.4999999999999997E-3</v>
      </c>
      <c r="D15" s="12">
        <v>2.7000000000000001E-3</v>
      </c>
      <c r="E15" s="12">
        <v>2.7160000000000002</v>
      </c>
      <c r="F15" s="9"/>
    </row>
    <row r="16" spans="1:6" ht="15" x14ac:dyDescent="0.2">
      <c r="A16" s="27"/>
      <c r="B16" s="12">
        <v>6</v>
      </c>
      <c r="C16" s="12">
        <v>3.3E-3</v>
      </c>
      <c r="D16" s="12">
        <v>3.2000000000000002E-3</v>
      </c>
      <c r="E16" s="12">
        <v>1.0173000000000001</v>
      </c>
      <c r="F16" s="9"/>
    </row>
    <row r="17" spans="1:6" ht="15" x14ac:dyDescent="0.2">
      <c r="A17" s="9" t="s">
        <v>232</v>
      </c>
      <c r="B17" s="9"/>
      <c r="C17" s="9"/>
      <c r="D17" s="9"/>
      <c r="E17" s="9"/>
      <c r="F17" s="9"/>
    </row>
    <row r="18" spans="1:6" ht="15" x14ac:dyDescent="0.2">
      <c r="A18" s="9"/>
      <c r="B18" s="9"/>
      <c r="C18" s="9"/>
      <c r="D18" s="9"/>
      <c r="E18" s="9"/>
      <c r="F18" s="9"/>
    </row>
    <row r="19" spans="1:6" ht="15" x14ac:dyDescent="0.2">
      <c r="A19" s="9"/>
      <c r="B19" s="9"/>
      <c r="C19" s="9"/>
      <c r="D19" s="9"/>
      <c r="E19" s="9"/>
      <c r="F19" s="9"/>
    </row>
    <row r="20" spans="1:6" ht="15" x14ac:dyDescent="0.2">
      <c r="A20" s="9"/>
      <c r="B20" s="9"/>
      <c r="C20" s="9"/>
      <c r="D20" s="9"/>
      <c r="E20" s="9"/>
      <c r="F20" s="9"/>
    </row>
    <row r="21" spans="1:6" ht="15" x14ac:dyDescent="0.2">
      <c r="A21" s="9"/>
      <c r="B21" s="9"/>
      <c r="C21" s="9"/>
      <c r="D21" s="9"/>
      <c r="E21" s="9"/>
      <c r="F21" s="9"/>
    </row>
    <row r="22" spans="1:6" ht="15" x14ac:dyDescent="0.2">
      <c r="A22" s="9"/>
      <c r="B22" s="9"/>
      <c r="C22" s="9"/>
      <c r="D22" s="9"/>
      <c r="E22" s="9"/>
      <c r="F22" s="9"/>
    </row>
    <row r="23" spans="1:6" ht="15" x14ac:dyDescent="0.2">
      <c r="A23" s="9"/>
      <c r="B23" s="9"/>
      <c r="C23" s="9"/>
      <c r="D23" s="9"/>
      <c r="E23" s="9"/>
      <c r="F23" s="9"/>
    </row>
    <row r="24" spans="1:6" ht="15" x14ac:dyDescent="0.2">
      <c r="A24" s="9"/>
      <c r="B24" s="9"/>
      <c r="C24" s="9"/>
      <c r="D24" s="9"/>
      <c r="E24" s="9"/>
      <c r="F24" s="9"/>
    </row>
    <row r="25" spans="1:6" ht="15" x14ac:dyDescent="0.2">
      <c r="A25" s="9"/>
      <c r="B25" s="9"/>
      <c r="C25" s="9"/>
      <c r="D25" s="9"/>
      <c r="E25" s="9"/>
      <c r="F25" s="9"/>
    </row>
    <row r="26" spans="1:6" ht="15" x14ac:dyDescent="0.2">
      <c r="A26" s="9"/>
      <c r="B26" s="9"/>
      <c r="C26" s="9"/>
      <c r="D26" s="9"/>
      <c r="E26" s="9"/>
      <c r="F26" s="9"/>
    </row>
    <row r="27" spans="1:6" ht="15" x14ac:dyDescent="0.2">
      <c r="A27" s="9"/>
      <c r="B27" s="9"/>
      <c r="C27" s="9"/>
      <c r="D27" s="9"/>
      <c r="E27" s="9"/>
      <c r="F27" s="9"/>
    </row>
    <row r="28" spans="1:6" ht="15" x14ac:dyDescent="0.2">
      <c r="A28" s="9"/>
      <c r="B28" s="9"/>
      <c r="C28" s="9"/>
      <c r="D28" s="9"/>
      <c r="E28" s="9"/>
      <c r="F28" s="9"/>
    </row>
    <row r="29" spans="1:6" ht="15" x14ac:dyDescent="0.2">
      <c r="A29" s="9"/>
      <c r="B29" s="9"/>
      <c r="C29" s="9"/>
      <c r="D29" s="9"/>
      <c r="E29" s="9"/>
      <c r="F29" s="9"/>
    </row>
  </sheetData>
  <mergeCells count="3">
    <mergeCell ref="C9:E9"/>
    <mergeCell ref="A10:A16"/>
    <mergeCell ref="A3:A8"/>
  </mergeCells>
  <phoneticPr fontId="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50"/>
  <sheetViews>
    <sheetView zoomScaleNormal="100" workbookViewId="0"/>
  </sheetViews>
  <sheetFormatPr defaultColWidth="8.5" defaultRowHeight="14.25" x14ac:dyDescent="0.2"/>
  <cols>
    <col min="1" max="1" width="21.875" customWidth="1"/>
    <col min="2" max="2" width="12" customWidth="1"/>
    <col min="3" max="3" width="10.5" customWidth="1"/>
    <col min="4" max="4" width="16.125" customWidth="1"/>
    <col min="5" max="5" width="10" customWidth="1"/>
    <col min="6" max="6" width="10.75" customWidth="1"/>
    <col min="7" max="7" width="11.5" customWidth="1"/>
    <col min="8" max="8" width="18.5" customWidth="1"/>
    <col min="9" max="9" width="9.875" customWidth="1"/>
    <col min="10" max="10" width="20.5" customWidth="1"/>
    <col min="11" max="11" width="19.875" customWidth="1"/>
    <col min="12" max="12" width="12.75" customWidth="1"/>
  </cols>
  <sheetData>
    <row r="1" spans="1:12" ht="18.75" x14ac:dyDescent="0.2">
      <c r="A1" s="20" t="s">
        <v>20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 ht="15" customHeight="1" x14ac:dyDescent="0.2">
      <c r="A2" s="10" t="s">
        <v>229</v>
      </c>
      <c r="B2" s="10" t="s">
        <v>216</v>
      </c>
      <c r="C2" s="10" t="s">
        <v>149</v>
      </c>
      <c r="D2" s="10" t="s">
        <v>227</v>
      </c>
      <c r="E2" s="10" t="s">
        <v>150</v>
      </c>
      <c r="F2" s="10" t="s">
        <v>151</v>
      </c>
      <c r="G2" s="10" t="s">
        <v>152</v>
      </c>
      <c r="H2" s="10" t="s">
        <v>205</v>
      </c>
      <c r="I2" s="16" t="s">
        <v>146</v>
      </c>
      <c r="J2" s="16" t="s">
        <v>221</v>
      </c>
      <c r="K2" s="10" t="s">
        <v>147</v>
      </c>
      <c r="L2" s="11" t="s">
        <v>148</v>
      </c>
    </row>
    <row r="3" spans="1:12" ht="15" x14ac:dyDescent="0.25">
      <c r="A3" s="28" t="s">
        <v>214</v>
      </c>
      <c r="B3" s="17" t="s">
        <v>153</v>
      </c>
      <c r="C3" s="18">
        <v>0.95099999999999996</v>
      </c>
      <c r="D3" s="18">
        <v>0.88300000000000001</v>
      </c>
      <c r="E3" s="18">
        <v>0.94399999999999995</v>
      </c>
      <c r="F3" s="18">
        <v>0.94199999999999995</v>
      </c>
      <c r="G3" s="18">
        <v>0.753</v>
      </c>
      <c r="H3" s="19">
        <v>0.95477999999999996</v>
      </c>
      <c r="I3" s="19">
        <v>0.96789999999999998</v>
      </c>
      <c r="J3" s="19">
        <v>0.95208000000000004</v>
      </c>
      <c r="K3" s="19">
        <v>0.96474000000000004</v>
      </c>
      <c r="L3" s="19">
        <v>0.96921999999999997</v>
      </c>
    </row>
    <row r="4" spans="1:12" ht="15" x14ac:dyDescent="0.25">
      <c r="A4" s="29"/>
      <c r="B4" s="17" t="s">
        <v>218</v>
      </c>
      <c r="C4" s="18">
        <v>0.91900000000000004</v>
      </c>
      <c r="D4" s="18">
        <v>0.91800000000000004</v>
      </c>
      <c r="E4" s="18">
        <v>0.93600000000000005</v>
      </c>
      <c r="F4" s="18">
        <v>0.85599999999999998</v>
      </c>
      <c r="G4" s="18">
        <v>0.73199999999999998</v>
      </c>
      <c r="H4" s="19">
        <v>0.93818999999999997</v>
      </c>
      <c r="I4" s="19">
        <v>0.93300000000000005</v>
      </c>
      <c r="J4" s="19">
        <v>0.92510999999999999</v>
      </c>
      <c r="K4" s="19">
        <v>0.94174000000000002</v>
      </c>
      <c r="L4" s="19">
        <v>0.94430999999999998</v>
      </c>
    </row>
    <row r="5" spans="1:12" ht="15" x14ac:dyDescent="0.25">
      <c r="A5" s="30"/>
      <c r="B5" s="17" t="s">
        <v>217</v>
      </c>
      <c r="C5" s="18">
        <f>AVERAGE(C3:C4)</f>
        <v>0.93500000000000005</v>
      </c>
      <c r="D5" s="18">
        <f t="shared" ref="D5:L5" si="0">AVERAGE(D3:D4)</f>
        <v>0.90050000000000008</v>
      </c>
      <c r="E5" s="18">
        <f t="shared" si="0"/>
        <v>0.94</v>
      </c>
      <c r="F5" s="18">
        <f t="shared" si="0"/>
        <v>0.89900000000000002</v>
      </c>
      <c r="G5" s="18">
        <f t="shared" si="0"/>
        <v>0.74249999999999994</v>
      </c>
      <c r="H5" s="19">
        <f t="shared" si="0"/>
        <v>0.94648500000000002</v>
      </c>
      <c r="I5" s="19">
        <f t="shared" si="0"/>
        <v>0.95045000000000002</v>
      </c>
      <c r="J5" s="19">
        <f t="shared" si="0"/>
        <v>0.93859500000000007</v>
      </c>
      <c r="K5" s="19">
        <f t="shared" si="0"/>
        <v>0.95324000000000009</v>
      </c>
      <c r="L5" s="19">
        <f t="shared" si="0"/>
        <v>0.95676499999999998</v>
      </c>
    </row>
    <row r="6" spans="1:12" ht="15" x14ac:dyDescent="0.2">
      <c r="A6" s="32"/>
      <c r="B6" s="33"/>
      <c r="C6" s="33"/>
      <c r="D6" s="33"/>
      <c r="E6" s="33"/>
      <c r="F6" s="33"/>
      <c r="G6" s="33"/>
      <c r="H6" s="33"/>
      <c r="I6" s="33"/>
      <c r="J6" s="33"/>
      <c r="K6" s="33"/>
      <c r="L6" s="34"/>
    </row>
    <row r="7" spans="1:12" ht="15" x14ac:dyDescent="0.25">
      <c r="A7" s="28" t="s">
        <v>212</v>
      </c>
      <c r="B7" s="17" t="s">
        <v>153</v>
      </c>
      <c r="C7" s="18">
        <v>0.94799999999999995</v>
      </c>
      <c r="D7" s="18">
        <v>0.871</v>
      </c>
      <c r="E7" s="18">
        <v>0.93899999999999995</v>
      </c>
      <c r="F7" s="18">
        <v>0.94599999999999995</v>
      </c>
      <c r="G7" s="18">
        <v>0.76200000000000001</v>
      </c>
      <c r="H7" s="19">
        <v>0.94832000000000005</v>
      </c>
      <c r="I7" s="19">
        <v>0.95079999999999998</v>
      </c>
      <c r="J7" s="19">
        <v>0.94660999999999995</v>
      </c>
      <c r="K7" s="19">
        <v>0.94193000000000005</v>
      </c>
      <c r="L7" s="19">
        <v>0.95487999999999995</v>
      </c>
    </row>
    <row r="8" spans="1:12" ht="15" x14ac:dyDescent="0.25">
      <c r="A8" s="29"/>
      <c r="B8" s="17" t="s">
        <v>218</v>
      </c>
      <c r="C8" s="18">
        <v>0.91</v>
      </c>
      <c r="D8" s="18">
        <v>0.84199999999999997</v>
      </c>
      <c r="E8" s="18">
        <v>0.91400000000000003</v>
      </c>
      <c r="F8" s="18">
        <v>0.874</v>
      </c>
      <c r="G8" s="18">
        <v>0.76100000000000001</v>
      </c>
      <c r="H8" s="19">
        <v>0.90956000000000004</v>
      </c>
      <c r="I8" s="19">
        <v>0.91049999999999998</v>
      </c>
      <c r="J8" s="19">
        <v>0.91346000000000005</v>
      </c>
      <c r="K8" s="19">
        <v>0.94174000000000002</v>
      </c>
      <c r="L8" s="19">
        <v>0.93733</v>
      </c>
    </row>
    <row r="9" spans="1:12" ht="15" x14ac:dyDescent="0.25">
      <c r="A9" s="30"/>
      <c r="B9" s="17" t="s">
        <v>217</v>
      </c>
      <c r="C9" s="18">
        <f>AVERAGE(C7:C8)</f>
        <v>0.92900000000000005</v>
      </c>
      <c r="D9" s="18">
        <f t="shared" ref="D9:L9" si="1">AVERAGE(D7:D8)</f>
        <v>0.85650000000000004</v>
      </c>
      <c r="E9" s="18">
        <f t="shared" si="1"/>
        <v>0.92649999999999999</v>
      </c>
      <c r="F9" s="18">
        <f t="shared" si="1"/>
        <v>0.90999999999999992</v>
      </c>
      <c r="G9" s="18">
        <f t="shared" si="1"/>
        <v>0.76150000000000007</v>
      </c>
      <c r="H9" s="19">
        <f t="shared" si="1"/>
        <v>0.9289400000000001</v>
      </c>
      <c r="I9" s="19">
        <f t="shared" si="1"/>
        <v>0.93064999999999998</v>
      </c>
      <c r="J9" s="19">
        <f t="shared" si="1"/>
        <v>0.93003499999999995</v>
      </c>
      <c r="K9" s="19">
        <f t="shared" si="1"/>
        <v>0.94183499999999998</v>
      </c>
      <c r="L9" s="19">
        <f t="shared" si="1"/>
        <v>0.94610499999999997</v>
      </c>
    </row>
    <row r="10" spans="1:12" ht="15" x14ac:dyDescent="0.2">
      <c r="A10" s="32"/>
      <c r="B10" s="33"/>
      <c r="C10" s="33"/>
      <c r="D10" s="33"/>
      <c r="E10" s="33"/>
      <c r="F10" s="33"/>
      <c r="G10" s="33"/>
      <c r="H10" s="33"/>
      <c r="I10" s="33"/>
      <c r="J10" s="33"/>
      <c r="K10" s="33"/>
      <c r="L10" s="34"/>
    </row>
    <row r="11" spans="1:12" ht="15" x14ac:dyDescent="0.25">
      <c r="A11" s="28" t="s">
        <v>213</v>
      </c>
      <c r="B11" s="17" t="s">
        <v>153</v>
      </c>
      <c r="C11" s="18">
        <v>0.94099999999999995</v>
      </c>
      <c r="D11" s="18">
        <v>0.80800000000000005</v>
      </c>
      <c r="E11" s="18">
        <v>0.89700000000000002</v>
      </c>
      <c r="F11" s="18">
        <v>0.93</v>
      </c>
      <c r="G11" s="18">
        <v>0.69899999999999995</v>
      </c>
      <c r="H11" s="19">
        <v>0.92998000000000003</v>
      </c>
      <c r="I11" s="19">
        <v>0.92989999999999995</v>
      </c>
      <c r="J11" s="19">
        <v>0.91013999999999995</v>
      </c>
      <c r="K11" s="19">
        <v>0.91688000000000003</v>
      </c>
      <c r="L11" s="19">
        <v>0.94111999999999996</v>
      </c>
    </row>
    <row r="12" spans="1:12" ht="15" x14ac:dyDescent="0.25">
      <c r="A12" s="29"/>
      <c r="B12" s="17" t="s">
        <v>218</v>
      </c>
      <c r="C12" s="18">
        <v>0.89100000000000001</v>
      </c>
      <c r="D12" s="18">
        <v>0.77900000000000003</v>
      </c>
      <c r="E12" s="18">
        <v>0.82199999999999995</v>
      </c>
      <c r="F12" s="18">
        <v>0.83699999999999997</v>
      </c>
      <c r="G12" s="18">
        <v>0.57099999999999995</v>
      </c>
      <c r="H12" s="19">
        <v>0.88951000000000002</v>
      </c>
      <c r="I12" s="19">
        <v>0.88890000000000002</v>
      </c>
      <c r="J12" s="19">
        <v>0.86356999999999995</v>
      </c>
      <c r="K12" s="19">
        <v>0.89990000000000003</v>
      </c>
      <c r="L12" s="19">
        <v>0.92740999999999996</v>
      </c>
    </row>
    <row r="13" spans="1:12" ht="15" x14ac:dyDescent="0.25">
      <c r="A13" s="30"/>
      <c r="B13" s="17" t="s">
        <v>217</v>
      </c>
      <c r="C13" s="18">
        <f>AVERAGE(C11:C12)</f>
        <v>0.91599999999999993</v>
      </c>
      <c r="D13" s="18">
        <f t="shared" ref="D13:L13" si="2">AVERAGE(D11:D12)</f>
        <v>0.79350000000000009</v>
      </c>
      <c r="E13" s="18">
        <f t="shared" si="2"/>
        <v>0.85949999999999993</v>
      </c>
      <c r="F13" s="18">
        <f t="shared" si="2"/>
        <v>0.88349999999999995</v>
      </c>
      <c r="G13" s="18">
        <f t="shared" si="2"/>
        <v>0.63500000000000001</v>
      </c>
      <c r="H13" s="19">
        <f t="shared" si="2"/>
        <v>0.90974500000000003</v>
      </c>
      <c r="I13" s="19">
        <f t="shared" si="2"/>
        <v>0.90939999999999999</v>
      </c>
      <c r="J13" s="19">
        <f t="shared" si="2"/>
        <v>0.88685499999999995</v>
      </c>
      <c r="K13" s="19">
        <f t="shared" si="2"/>
        <v>0.90839000000000003</v>
      </c>
      <c r="L13" s="19">
        <f t="shared" si="2"/>
        <v>0.9342649999999999</v>
      </c>
    </row>
    <row r="14" spans="1:12" ht="15" x14ac:dyDescent="0.2">
      <c r="A14" s="32"/>
      <c r="B14" s="33"/>
      <c r="C14" s="33"/>
      <c r="D14" s="33"/>
      <c r="E14" s="33"/>
      <c r="F14" s="33"/>
      <c r="G14" s="33"/>
      <c r="H14" s="33"/>
      <c r="I14" s="33"/>
      <c r="J14" s="33"/>
      <c r="K14" s="33"/>
      <c r="L14" s="34"/>
    </row>
    <row r="15" spans="1:12" ht="15" x14ac:dyDescent="0.25">
      <c r="A15" s="31" t="s">
        <v>215</v>
      </c>
      <c r="B15" s="17" t="s">
        <v>153</v>
      </c>
      <c r="C15" s="18">
        <v>0.94899999999999995</v>
      </c>
      <c r="D15" s="18">
        <v>0.81299999999999994</v>
      </c>
      <c r="E15" s="18">
        <v>0.871</v>
      </c>
      <c r="F15" s="18">
        <v>0.92500000000000004</v>
      </c>
      <c r="G15" s="18">
        <v>0.66200000000000003</v>
      </c>
      <c r="H15" s="19">
        <v>0.90978999999999999</v>
      </c>
      <c r="I15" s="19">
        <v>0.92859999999999998</v>
      </c>
      <c r="J15" s="19">
        <v>0.91463000000000005</v>
      </c>
      <c r="K15" s="19">
        <v>0.93108999999999997</v>
      </c>
      <c r="L15" s="19">
        <v>0.93798999999999999</v>
      </c>
    </row>
    <row r="16" spans="1:12" ht="15" x14ac:dyDescent="0.25">
      <c r="A16" s="31"/>
      <c r="B16" s="17" t="s">
        <v>218</v>
      </c>
      <c r="C16" s="18">
        <v>0.90800000000000003</v>
      </c>
      <c r="D16" s="18">
        <v>0.77200000000000002</v>
      </c>
      <c r="E16" s="18">
        <v>0.83299999999999996</v>
      </c>
      <c r="F16" s="18">
        <v>0.86699999999999999</v>
      </c>
      <c r="G16" s="18">
        <v>0.63400000000000001</v>
      </c>
      <c r="H16" s="19">
        <v>0.89834999999999998</v>
      </c>
      <c r="I16" s="19">
        <v>0.88900000000000001</v>
      </c>
      <c r="J16" s="19">
        <v>0.87866999999999995</v>
      </c>
      <c r="K16" s="19">
        <v>0.91410000000000002</v>
      </c>
      <c r="L16" s="19">
        <v>0.93425000000000002</v>
      </c>
    </row>
    <row r="17" spans="1:12" ht="15" x14ac:dyDescent="0.25">
      <c r="A17" s="31"/>
      <c r="B17" s="17" t="s">
        <v>217</v>
      </c>
      <c r="C17" s="18">
        <f>AVERAGE(C15:C16)</f>
        <v>0.92849999999999999</v>
      </c>
      <c r="D17" s="18">
        <f t="shared" ref="D17:L17" si="3">AVERAGE(D15:D16)</f>
        <v>0.79249999999999998</v>
      </c>
      <c r="E17" s="18">
        <f t="shared" si="3"/>
        <v>0.85199999999999998</v>
      </c>
      <c r="F17" s="18">
        <f t="shared" si="3"/>
        <v>0.89600000000000002</v>
      </c>
      <c r="G17" s="18">
        <f t="shared" si="3"/>
        <v>0.64800000000000002</v>
      </c>
      <c r="H17" s="19">
        <f t="shared" si="3"/>
        <v>0.90406999999999993</v>
      </c>
      <c r="I17" s="19">
        <f t="shared" si="3"/>
        <v>0.90880000000000005</v>
      </c>
      <c r="J17" s="19">
        <f t="shared" si="3"/>
        <v>0.89664999999999995</v>
      </c>
      <c r="K17" s="19">
        <f t="shared" si="3"/>
        <v>0.92259500000000005</v>
      </c>
      <c r="L17" s="19">
        <f t="shared" si="3"/>
        <v>0.93612000000000006</v>
      </c>
    </row>
    <row r="19" spans="1:12" ht="18" x14ac:dyDescent="0.2">
      <c r="A19" s="21" t="s">
        <v>228</v>
      </c>
    </row>
    <row r="20" spans="1:12" ht="15" x14ac:dyDescent="0.25">
      <c r="A20" s="17"/>
      <c r="B20" s="17" t="s">
        <v>219</v>
      </c>
    </row>
    <row r="21" spans="1:12" ht="15" x14ac:dyDescent="0.25">
      <c r="A21" s="17" t="s">
        <v>220</v>
      </c>
      <c r="B21" s="17">
        <v>1.076E-2</v>
      </c>
    </row>
    <row r="22" spans="1:12" ht="15" x14ac:dyDescent="0.25">
      <c r="A22" s="17" t="s">
        <v>221</v>
      </c>
      <c r="B22" s="17">
        <v>1.5499999999999999E-3</v>
      </c>
    </row>
    <row r="23" spans="1:12" ht="15" x14ac:dyDescent="0.25">
      <c r="A23" s="17" t="s">
        <v>222</v>
      </c>
      <c r="B23" s="17">
        <v>7.5900000000000004E-3</v>
      </c>
    </row>
    <row r="24" spans="1:12" ht="15" x14ac:dyDescent="0.25">
      <c r="A24" s="17" t="s">
        <v>223</v>
      </c>
      <c r="B24" s="17">
        <v>1.2700000000000001E-3</v>
      </c>
    </row>
    <row r="25" spans="1:12" ht="15" x14ac:dyDescent="0.25">
      <c r="A25" s="17" t="s">
        <v>224</v>
      </c>
      <c r="B25" s="17">
        <v>1.234E-2</v>
      </c>
    </row>
    <row r="26" spans="1:12" ht="15" x14ac:dyDescent="0.25">
      <c r="A26" s="17" t="s">
        <v>225</v>
      </c>
      <c r="B26" s="17">
        <v>4.3099999999999996E-3</v>
      </c>
    </row>
    <row r="27" spans="1:12" ht="15" x14ac:dyDescent="0.25">
      <c r="A27" s="17" t="s">
        <v>226</v>
      </c>
      <c r="B27" s="17">
        <v>3.64E-3</v>
      </c>
    </row>
    <row r="28" spans="1:12" ht="15" x14ac:dyDescent="0.25">
      <c r="A28" s="17" t="s">
        <v>227</v>
      </c>
      <c r="B28" s="17">
        <v>1.1E-4</v>
      </c>
    </row>
    <row r="40" spans="3:14" ht="16.5" x14ac:dyDescent="0.2"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</row>
    <row r="41" spans="3:14" ht="16.5" x14ac:dyDescent="0.2"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</row>
    <row r="42" spans="3:14" ht="16.5" x14ac:dyDescent="0.2"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</row>
    <row r="43" spans="3:14" ht="16.5" x14ac:dyDescent="0.2"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</row>
    <row r="44" spans="3:14" ht="16.5" x14ac:dyDescent="0.2"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</row>
    <row r="45" spans="3:14" ht="16.5" x14ac:dyDescent="0.2"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</row>
    <row r="46" spans="3:14" ht="16.5" x14ac:dyDescent="0.2"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</row>
    <row r="47" spans="3:14" ht="16.5" x14ac:dyDescent="0.2"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</row>
    <row r="48" spans="3:14" ht="16.5" x14ac:dyDescent="0.2"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</row>
    <row r="49" spans="3:14" ht="16.5" x14ac:dyDescent="0.2"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</row>
    <row r="50" spans="3:14" ht="16.5" x14ac:dyDescent="0.2"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</row>
  </sheetData>
  <mergeCells count="7">
    <mergeCell ref="A3:A5"/>
    <mergeCell ref="A7:A9"/>
    <mergeCell ref="A11:A13"/>
    <mergeCell ref="A15:A17"/>
    <mergeCell ref="A6:L6"/>
    <mergeCell ref="A10:L10"/>
    <mergeCell ref="A14:L14"/>
  </mergeCells>
  <phoneticPr fontId="6" type="noConversion"/>
  <pageMargins left="0.7" right="0.7" top="0.75" bottom="0.75" header="0.511811023622047" footer="0.511811023622047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74"/>
  <sheetViews>
    <sheetView zoomScaleNormal="100" workbookViewId="0">
      <selection activeCell="E11" sqref="E11"/>
    </sheetView>
  </sheetViews>
  <sheetFormatPr defaultColWidth="8.5" defaultRowHeight="14.25" x14ac:dyDescent="0.2"/>
  <cols>
    <col min="1" max="1" width="3.375" customWidth="1"/>
    <col min="2" max="2" width="26.25" customWidth="1"/>
    <col min="3" max="3" width="22.125" customWidth="1"/>
  </cols>
  <sheetData>
    <row r="1" spans="1:3" ht="18.75" x14ac:dyDescent="0.2">
      <c r="A1" s="22" t="s">
        <v>206</v>
      </c>
      <c r="B1" s="22"/>
      <c r="C1" s="22"/>
    </row>
    <row r="2" spans="1:3" ht="15" x14ac:dyDescent="0.2">
      <c r="A2" s="3" t="s">
        <v>230</v>
      </c>
      <c r="B2" s="3" t="s">
        <v>0</v>
      </c>
      <c r="C2" s="3" t="s">
        <v>1</v>
      </c>
    </row>
    <row r="3" spans="1:3" ht="15" x14ac:dyDescent="0.2">
      <c r="A3" s="23">
        <v>1</v>
      </c>
      <c r="B3" s="4" t="s">
        <v>2</v>
      </c>
      <c r="C3" s="4" t="s">
        <v>3</v>
      </c>
    </row>
    <row r="4" spans="1:3" ht="15" x14ac:dyDescent="0.2">
      <c r="A4" s="23">
        <v>2</v>
      </c>
      <c r="B4" s="4" t="s">
        <v>4</v>
      </c>
      <c r="C4" s="4" t="s">
        <v>5</v>
      </c>
    </row>
    <row r="5" spans="1:3" ht="15" x14ac:dyDescent="0.2">
      <c r="A5" s="23">
        <v>3</v>
      </c>
      <c r="B5" s="4" t="s">
        <v>6</v>
      </c>
      <c r="C5" s="4" t="s">
        <v>7</v>
      </c>
    </row>
    <row r="6" spans="1:3" ht="15" x14ac:dyDescent="0.2">
      <c r="A6" s="23">
        <v>4</v>
      </c>
      <c r="B6" s="4" t="s">
        <v>8</v>
      </c>
      <c r="C6" s="4" t="s">
        <v>9</v>
      </c>
    </row>
    <row r="7" spans="1:3" ht="15" x14ac:dyDescent="0.2">
      <c r="A7" s="23">
        <v>5</v>
      </c>
      <c r="B7" s="4" t="s">
        <v>10</v>
      </c>
      <c r="C7" s="4" t="s">
        <v>11</v>
      </c>
    </row>
    <row r="8" spans="1:3" ht="15" x14ac:dyDescent="0.2">
      <c r="A8" s="23">
        <v>6</v>
      </c>
      <c r="B8" s="4" t="s">
        <v>12</v>
      </c>
      <c r="C8" s="4" t="s">
        <v>13</v>
      </c>
    </row>
    <row r="9" spans="1:3" ht="15" x14ac:dyDescent="0.2">
      <c r="A9" s="23">
        <v>7</v>
      </c>
      <c r="B9" s="4" t="s">
        <v>14</v>
      </c>
      <c r="C9" s="4" t="s">
        <v>15</v>
      </c>
    </row>
    <row r="10" spans="1:3" ht="15" x14ac:dyDescent="0.2">
      <c r="A10" s="23">
        <v>8</v>
      </c>
      <c r="B10" s="4" t="s">
        <v>16</v>
      </c>
      <c r="C10" s="4" t="s">
        <v>17</v>
      </c>
    </row>
    <row r="11" spans="1:3" ht="15" x14ac:dyDescent="0.2">
      <c r="A11" s="23">
        <v>9</v>
      </c>
      <c r="B11" s="4" t="s">
        <v>18</v>
      </c>
      <c r="C11" s="4" t="s">
        <v>19</v>
      </c>
    </row>
    <row r="12" spans="1:3" ht="15" x14ac:dyDescent="0.2">
      <c r="A12" s="23">
        <v>10</v>
      </c>
      <c r="B12" s="4" t="s">
        <v>20</v>
      </c>
      <c r="C12" s="4" t="s">
        <v>21</v>
      </c>
    </row>
    <row r="13" spans="1:3" ht="15" x14ac:dyDescent="0.2">
      <c r="A13" s="23">
        <v>11</v>
      </c>
      <c r="B13" s="4" t="s">
        <v>22</v>
      </c>
      <c r="C13" s="4" t="s">
        <v>23</v>
      </c>
    </row>
    <row r="14" spans="1:3" ht="15" x14ac:dyDescent="0.2">
      <c r="A14" s="23">
        <v>12</v>
      </c>
      <c r="B14" s="4" t="s">
        <v>24</v>
      </c>
      <c r="C14" s="4" t="s">
        <v>25</v>
      </c>
    </row>
    <row r="15" spans="1:3" ht="15" x14ac:dyDescent="0.2">
      <c r="A15" s="23">
        <v>13</v>
      </c>
      <c r="B15" s="4" t="s">
        <v>26</v>
      </c>
      <c r="C15" s="4" t="s">
        <v>27</v>
      </c>
    </row>
    <row r="16" spans="1:3" ht="15" x14ac:dyDescent="0.2">
      <c r="A16" s="23">
        <v>14</v>
      </c>
      <c r="B16" s="4" t="s">
        <v>28</v>
      </c>
      <c r="C16" s="4" t="s">
        <v>29</v>
      </c>
    </row>
    <row r="17" spans="1:3" ht="15" x14ac:dyDescent="0.2">
      <c r="A17" s="23">
        <v>15</v>
      </c>
      <c r="B17" s="4" t="s">
        <v>30</v>
      </c>
      <c r="C17" s="4" t="s">
        <v>31</v>
      </c>
    </row>
    <row r="18" spans="1:3" ht="15" x14ac:dyDescent="0.2">
      <c r="A18" s="23">
        <v>16</v>
      </c>
      <c r="B18" s="4" t="s">
        <v>32</v>
      </c>
      <c r="C18" s="4" t="s">
        <v>33</v>
      </c>
    </row>
    <row r="19" spans="1:3" ht="15" x14ac:dyDescent="0.2">
      <c r="A19" s="23">
        <v>17</v>
      </c>
      <c r="B19" s="4" t="s">
        <v>34</v>
      </c>
      <c r="C19" s="4" t="s">
        <v>35</v>
      </c>
    </row>
    <row r="20" spans="1:3" ht="15" x14ac:dyDescent="0.2">
      <c r="A20" s="23">
        <v>18</v>
      </c>
      <c r="B20" s="4" t="s">
        <v>36</v>
      </c>
      <c r="C20" s="4" t="s">
        <v>37</v>
      </c>
    </row>
    <row r="21" spans="1:3" ht="15" x14ac:dyDescent="0.2">
      <c r="A21" s="23">
        <v>19</v>
      </c>
      <c r="B21" s="4" t="s">
        <v>38</v>
      </c>
      <c r="C21" s="4" t="s">
        <v>39</v>
      </c>
    </row>
    <row r="22" spans="1:3" ht="15" x14ac:dyDescent="0.2">
      <c r="A22" s="23">
        <v>20</v>
      </c>
      <c r="B22" s="4" t="s">
        <v>40</v>
      </c>
      <c r="C22" s="4" t="s">
        <v>41</v>
      </c>
    </row>
    <row r="23" spans="1:3" ht="15" x14ac:dyDescent="0.2">
      <c r="A23" s="23">
        <v>21</v>
      </c>
      <c r="B23" s="4" t="s">
        <v>42</v>
      </c>
      <c r="C23" s="4" t="s">
        <v>43</v>
      </c>
    </row>
    <row r="24" spans="1:3" ht="15" x14ac:dyDescent="0.2">
      <c r="A24" s="23">
        <v>22</v>
      </c>
      <c r="B24" s="4" t="s">
        <v>44</v>
      </c>
      <c r="C24" s="4" t="s">
        <v>45</v>
      </c>
    </row>
    <row r="25" spans="1:3" ht="15" x14ac:dyDescent="0.2">
      <c r="A25" s="23">
        <v>23</v>
      </c>
      <c r="B25" s="4" t="s">
        <v>46</v>
      </c>
      <c r="C25" s="4" t="s">
        <v>47</v>
      </c>
    </row>
    <row r="26" spans="1:3" ht="15" x14ac:dyDescent="0.2">
      <c r="A26" s="23">
        <v>24</v>
      </c>
      <c r="B26" s="4" t="s">
        <v>48</v>
      </c>
      <c r="C26" s="4" t="s">
        <v>49</v>
      </c>
    </row>
    <row r="27" spans="1:3" ht="15" x14ac:dyDescent="0.2">
      <c r="A27" s="23">
        <v>25</v>
      </c>
      <c r="B27" s="4" t="s">
        <v>50</v>
      </c>
      <c r="C27" s="4" t="s">
        <v>51</v>
      </c>
    </row>
    <row r="28" spans="1:3" ht="15" x14ac:dyDescent="0.2">
      <c r="A28" s="23">
        <v>26</v>
      </c>
      <c r="B28" s="4" t="s">
        <v>52</v>
      </c>
      <c r="C28" s="4" t="s">
        <v>53</v>
      </c>
    </row>
    <row r="29" spans="1:3" ht="15" x14ac:dyDescent="0.2">
      <c r="A29" s="23">
        <v>27</v>
      </c>
      <c r="B29" s="4" t="s">
        <v>54</v>
      </c>
      <c r="C29" s="4" t="s">
        <v>55</v>
      </c>
    </row>
    <row r="30" spans="1:3" ht="15" x14ac:dyDescent="0.2">
      <c r="A30" s="23">
        <v>28</v>
      </c>
      <c r="B30" s="4" t="s">
        <v>56</v>
      </c>
      <c r="C30" s="4" t="s">
        <v>57</v>
      </c>
    </row>
    <row r="31" spans="1:3" ht="15" x14ac:dyDescent="0.2">
      <c r="A31" s="23">
        <v>29</v>
      </c>
      <c r="B31" s="4" t="s">
        <v>58</v>
      </c>
      <c r="C31" s="4" t="s">
        <v>59</v>
      </c>
    </row>
    <row r="32" spans="1:3" ht="15" x14ac:dyDescent="0.2">
      <c r="A32" s="23">
        <v>30</v>
      </c>
      <c r="B32" s="4" t="s">
        <v>60</v>
      </c>
      <c r="C32" s="4" t="s">
        <v>61</v>
      </c>
    </row>
    <row r="33" spans="1:3" ht="15" x14ac:dyDescent="0.2">
      <c r="A33" s="23">
        <v>31</v>
      </c>
      <c r="B33" s="4" t="s">
        <v>62</v>
      </c>
      <c r="C33" s="4" t="s">
        <v>63</v>
      </c>
    </row>
    <row r="34" spans="1:3" ht="15" x14ac:dyDescent="0.2">
      <c r="A34" s="23">
        <v>32</v>
      </c>
      <c r="B34" s="4" t="s">
        <v>64</v>
      </c>
      <c r="C34" s="4" t="s">
        <v>65</v>
      </c>
    </row>
    <row r="35" spans="1:3" ht="15" x14ac:dyDescent="0.2">
      <c r="A35" s="23">
        <v>33</v>
      </c>
      <c r="B35" s="4" t="s">
        <v>66</v>
      </c>
      <c r="C35" s="4" t="s">
        <v>67</v>
      </c>
    </row>
    <row r="36" spans="1:3" ht="15" x14ac:dyDescent="0.2">
      <c r="A36" s="23">
        <v>34</v>
      </c>
      <c r="B36" s="4" t="s">
        <v>68</v>
      </c>
      <c r="C36" s="4" t="s">
        <v>69</v>
      </c>
    </row>
    <row r="37" spans="1:3" ht="15" x14ac:dyDescent="0.2">
      <c r="A37" s="23">
        <v>35</v>
      </c>
      <c r="B37" s="4" t="s">
        <v>70</v>
      </c>
      <c r="C37" s="4" t="s">
        <v>71</v>
      </c>
    </row>
    <row r="38" spans="1:3" ht="15" x14ac:dyDescent="0.2">
      <c r="A38" s="23">
        <v>36</v>
      </c>
      <c r="B38" s="4" t="s">
        <v>72</v>
      </c>
      <c r="C38" s="4" t="s">
        <v>73</v>
      </c>
    </row>
    <row r="39" spans="1:3" ht="15" x14ac:dyDescent="0.2">
      <c r="A39" s="23">
        <v>37</v>
      </c>
      <c r="B39" s="4" t="s">
        <v>74</v>
      </c>
      <c r="C39" s="4" t="s">
        <v>75</v>
      </c>
    </row>
    <row r="40" spans="1:3" ht="15" x14ac:dyDescent="0.2">
      <c r="A40" s="23">
        <v>38</v>
      </c>
      <c r="B40" s="4" t="s">
        <v>76</v>
      </c>
      <c r="C40" s="4" t="s">
        <v>77</v>
      </c>
    </row>
    <row r="41" spans="1:3" ht="15" x14ac:dyDescent="0.2">
      <c r="A41" s="23">
        <v>39</v>
      </c>
      <c r="B41" s="4" t="s">
        <v>78</v>
      </c>
      <c r="C41" s="4" t="s">
        <v>79</v>
      </c>
    </row>
    <row r="42" spans="1:3" ht="15" x14ac:dyDescent="0.2">
      <c r="A42" s="23">
        <v>40</v>
      </c>
      <c r="B42" s="4" t="s">
        <v>80</v>
      </c>
      <c r="C42" s="4" t="s">
        <v>81</v>
      </c>
    </row>
    <row r="43" spans="1:3" ht="15" x14ac:dyDescent="0.2">
      <c r="A43" s="23">
        <v>41</v>
      </c>
      <c r="B43" s="4" t="s">
        <v>82</v>
      </c>
      <c r="C43" s="4" t="s">
        <v>83</v>
      </c>
    </row>
    <row r="44" spans="1:3" ht="15" x14ac:dyDescent="0.2">
      <c r="A44" s="23">
        <v>42</v>
      </c>
      <c r="B44" s="4" t="s">
        <v>84</v>
      </c>
      <c r="C44" s="4" t="s">
        <v>85</v>
      </c>
    </row>
    <row r="45" spans="1:3" ht="15" x14ac:dyDescent="0.2">
      <c r="A45" s="23">
        <v>43</v>
      </c>
      <c r="B45" s="4" t="s">
        <v>86</v>
      </c>
      <c r="C45" s="4" t="s">
        <v>87</v>
      </c>
    </row>
    <row r="46" spans="1:3" ht="15" x14ac:dyDescent="0.2">
      <c r="A46" s="23">
        <v>44</v>
      </c>
      <c r="B46" s="4" t="s">
        <v>88</v>
      </c>
      <c r="C46" s="4" t="s">
        <v>89</v>
      </c>
    </row>
    <row r="47" spans="1:3" ht="15" x14ac:dyDescent="0.2">
      <c r="A47" s="23">
        <v>45</v>
      </c>
      <c r="B47" s="4" t="s">
        <v>90</v>
      </c>
      <c r="C47" s="4" t="s">
        <v>91</v>
      </c>
    </row>
    <row r="48" spans="1:3" ht="15" x14ac:dyDescent="0.2">
      <c r="A48" s="23">
        <v>46</v>
      </c>
      <c r="B48" s="4" t="s">
        <v>92</v>
      </c>
      <c r="C48" s="4" t="s">
        <v>93</v>
      </c>
    </row>
    <row r="49" spans="1:3" ht="15" x14ac:dyDescent="0.2">
      <c r="A49" s="23">
        <v>47</v>
      </c>
      <c r="B49" s="4" t="s">
        <v>94</v>
      </c>
      <c r="C49" s="4" t="s">
        <v>95</v>
      </c>
    </row>
    <row r="50" spans="1:3" ht="15" x14ac:dyDescent="0.2">
      <c r="A50" s="23">
        <v>48</v>
      </c>
      <c r="B50" s="4" t="s">
        <v>96</v>
      </c>
      <c r="C50" s="4" t="s">
        <v>97</v>
      </c>
    </row>
    <row r="51" spans="1:3" ht="15" x14ac:dyDescent="0.2">
      <c r="A51" s="23">
        <v>49</v>
      </c>
      <c r="B51" s="4" t="s">
        <v>98</v>
      </c>
      <c r="C51" s="4" t="s">
        <v>99</v>
      </c>
    </row>
    <row r="52" spans="1:3" ht="15" x14ac:dyDescent="0.2">
      <c r="A52" s="23">
        <v>50</v>
      </c>
      <c r="B52" s="4" t="s">
        <v>100</v>
      </c>
      <c r="C52" s="4" t="s">
        <v>101</v>
      </c>
    </row>
    <row r="53" spans="1:3" ht="15" x14ac:dyDescent="0.2">
      <c r="A53" s="23">
        <v>51</v>
      </c>
      <c r="B53" s="4" t="s">
        <v>102</v>
      </c>
      <c r="C53" s="4" t="s">
        <v>103</v>
      </c>
    </row>
    <row r="54" spans="1:3" ht="15" x14ac:dyDescent="0.2">
      <c r="A54" s="23">
        <v>52</v>
      </c>
      <c r="B54" s="4" t="s">
        <v>104</v>
      </c>
      <c r="C54" s="4" t="s">
        <v>105</v>
      </c>
    </row>
    <row r="55" spans="1:3" ht="15" x14ac:dyDescent="0.2">
      <c r="A55" s="23">
        <v>53</v>
      </c>
      <c r="B55" s="4" t="s">
        <v>106</v>
      </c>
      <c r="C55" s="4" t="s">
        <v>107</v>
      </c>
    </row>
    <row r="56" spans="1:3" ht="15" x14ac:dyDescent="0.2">
      <c r="A56" s="23">
        <v>54</v>
      </c>
      <c r="B56" s="4" t="s">
        <v>108</v>
      </c>
      <c r="C56" s="4" t="s">
        <v>109</v>
      </c>
    </row>
    <row r="57" spans="1:3" ht="15" x14ac:dyDescent="0.2">
      <c r="A57" s="23">
        <v>55</v>
      </c>
      <c r="B57" s="4" t="s">
        <v>110</v>
      </c>
      <c r="C57" s="4" t="s">
        <v>111</v>
      </c>
    </row>
    <row r="58" spans="1:3" ht="15" x14ac:dyDescent="0.2">
      <c r="A58" s="23">
        <v>56</v>
      </c>
      <c r="B58" s="4" t="s">
        <v>112</v>
      </c>
      <c r="C58" s="4" t="s">
        <v>113</v>
      </c>
    </row>
    <row r="59" spans="1:3" ht="15" x14ac:dyDescent="0.2">
      <c r="A59" s="23">
        <v>57</v>
      </c>
      <c r="B59" s="4" t="s">
        <v>114</v>
      </c>
      <c r="C59" s="4" t="s">
        <v>115</v>
      </c>
    </row>
    <row r="60" spans="1:3" ht="15" x14ac:dyDescent="0.2">
      <c r="A60" s="23">
        <v>58</v>
      </c>
      <c r="B60" s="4" t="s">
        <v>116</v>
      </c>
      <c r="C60" s="4" t="s">
        <v>117</v>
      </c>
    </row>
    <row r="61" spans="1:3" ht="15" x14ac:dyDescent="0.2">
      <c r="A61" s="23">
        <v>59</v>
      </c>
      <c r="B61" s="4" t="s">
        <v>118</v>
      </c>
      <c r="C61" s="4" t="s">
        <v>119</v>
      </c>
    </row>
    <row r="62" spans="1:3" ht="15" x14ac:dyDescent="0.2">
      <c r="A62" s="23">
        <v>60</v>
      </c>
      <c r="B62" s="4" t="s">
        <v>120</v>
      </c>
      <c r="C62" s="4" t="s">
        <v>121</v>
      </c>
    </row>
    <row r="63" spans="1:3" ht="15" x14ac:dyDescent="0.2">
      <c r="A63" s="23">
        <v>61</v>
      </c>
      <c r="B63" s="4" t="s">
        <v>122</v>
      </c>
      <c r="C63" s="4" t="s">
        <v>123</v>
      </c>
    </row>
    <row r="64" spans="1:3" ht="15" x14ac:dyDescent="0.2">
      <c r="A64" s="23">
        <v>62</v>
      </c>
      <c r="B64" s="4" t="s">
        <v>124</v>
      </c>
      <c r="C64" s="4" t="s">
        <v>125</v>
      </c>
    </row>
    <row r="65" spans="1:3" ht="15" x14ac:dyDescent="0.2">
      <c r="A65" s="23">
        <v>63</v>
      </c>
      <c r="B65" s="4" t="s">
        <v>126</v>
      </c>
      <c r="C65" s="4" t="s">
        <v>127</v>
      </c>
    </row>
    <row r="66" spans="1:3" ht="15" x14ac:dyDescent="0.2">
      <c r="A66" s="23">
        <v>64</v>
      </c>
      <c r="B66" s="4" t="s">
        <v>128</v>
      </c>
      <c r="C66" s="4" t="s">
        <v>129</v>
      </c>
    </row>
    <row r="67" spans="1:3" ht="15" x14ac:dyDescent="0.2">
      <c r="A67" s="23">
        <v>65</v>
      </c>
      <c r="B67" s="4" t="s">
        <v>130</v>
      </c>
      <c r="C67" s="4" t="s">
        <v>131</v>
      </c>
    </row>
    <row r="68" spans="1:3" ht="15" x14ac:dyDescent="0.2">
      <c r="A68" s="23">
        <v>66</v>
      </c>
      <c r="B68" s="4" t="s">
        <v>132</v>
      </c>
      <c r="C68" s="4" t="s">
        <v>133</v>
      </c>
    </row>
    <row r="69" spans="1:3" ht="15" x14ac:dyDescent="0.2">
      <c r="A69" s="23">
        <v>67</v>
      </c>
      <c r="B69" s="4" t="s">
        <v>134</v>
      </c>
      <c r="C69" s="4" t="s">
        <v>135</v>
      </c>
    </row>
    <row r="70" spans="1:3" ht="15" x14ac:dyDescent="0.2">
      <c r="A70" s="23">
        <v>68</v>
      </c>
      <c r="B70" s="4" t="s">
        <v>136</v>
      </c>
      <c r="C70" s="4" t="s">
        <v>137</v>
      </c>
    </row>
    <row r="71" spans="1:3" ht="15" x14ac:dyDescent="0.2">
      <c r="A71" s="23">
        <v>69</v>
      </c>
      <c r="B71" s="4" t="s">
        <v>138</v>
      </c>
      <c r="C71" s="4" t="s">
        <v>139</v>
      </c>
    </row>
    <row r="72" spans="1:3" ht="15" x14ac:dyDescent="0.2">
      <c r="A72" s="23">
        <v>70</v>
      </c>
      <c r="B72" s="4" t="s">
        <v>140</v>
      </c>
      <c r="C72" s="4" t="s">
        <v>141</v>
      </c>
    </row>
    <row r="73" spans="1:3" ht="15" x14ac:dyDescent="0.2">
      <c r="A73" s="23">
        <v>71</v>
      </c>
      <c r="B73" s="4" t="s">
        <v>142</v>
      </c>
      <c r="C73" s="4" t="s">
        <v>143</v>
      </c>
    </row>
    <row r="74" spans="1:3" ht="15" x14ac:dyDescent="0.2">
      <c r="A74" s="23">
        <v>72</v>
      </c>
      <c r="B74" s="4" t="s">
        <v>144</v>
      </c>
      <c r="C74" s="4" t="s">
        <v>145</v>
      </c>
    </row>
  </sheetData>
  <phoneticPr fontId="6" type="noConversion"/>
  <pageMargins left="0.7" right="0.7" top="0.75" bottom="0.75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0"/>
  <sheetViews>
    <sheetView zoomScaleNormal="100" workbookViewId="0">
      <selection activeCell="C18" sqref="C18"/>
    </sheetView>
  </sheetViews>
  <sheetFormatPr defaultColWidth="8.5" defaultRowHeight="14.25" x14ac:dyDescent="0.2"/>
  <cols>
    <col min="1" max="1" width="27.375" customWidth="1"/>
    <col min="2" max="2" width="20.75" customWidth="1"/>
    <col min="3" max="3" width="22.5" customWidth="1"/>
    <col min="4" max="4" width="21.875" customWidth="1"/>
    <col min="5" max="5" width="22.5" customWidth="1"/>
    <col min="6" max="6" width="25.25" customWidth="1"/>
  </cols>
  <sheetData>
    <row r="1" spans="1:6" ht="18.75" x14ac:dyDescent="0.2">
      <c r="A1" s="22" t="s">
        <v>207</v>
      </c>
      <c r="B1" s="1"/>
      <c r="C1" s="2"/>
      <c r="D1" s="2"/>
      <c r="E1" s="2"/>
      <c r="F1" s="2"/>
    </row>
    <row r="2" spans="1:6" s="7" customFormat="1" ht="15" x14ac:dyDescent="0.2">
      <c r="A2" s="3" t="s">
        <v>154</v>
      </c>
      <c r="B2" s="3" t="s">
        <v>208</v>
      </c>
      <c r="C2" s="3" t="s">
        <v>155</v>
      </c>
      <c r="D2" s="3" t="s">
        <v>156</v>
      </c>
      <c r="E2" s="3" t="s">
        <v>157</v>
      </c>
    </row>
    <row r="3" spans="1:6" ht="15" x14ac:dyDescent="0.2">
      <c r="A3" s="4" t="s">
        <v>162</v>
      </c>
      <c r="B3" s="4" t="s">
        <v>158</v>
      </c>
      <c r="C3" s="8">
        <v>1</v>
      </c>
      <c r="D3" s="4" t="s">
        <v>159</v>
      </c>
      <c r="E3" s="4" t="s">
        <v>163</v>
      </c>
    </row>
    <row r="4" spans="1:6" ht="15" x14ac:dyDescent="0.2">
      <c r="A4" s="4" t="s">
        <v>162</v>
      </c>
      <c r="B4" s="4" t="s">
        <v>158</v>
      </c>
      <c r="C4" s="8">
        <v>2</v>
      </c>
      <c r="D4" s="4" t="s">
        <v>160</v>
      </c>
      <c r="E4" s="4" t="s">
        <v>164</v>
      </c>
    </row>
    <row r="5" spans="1:6" ht="15" x14ac:dyDescent="0.2">
      <c r="A5" s="4" t="s">
        <v>165</v>
      </c>
      <c r="B5" s="4" t="s">
        <v>158</v>
      </c>
      <c r="C5" s="8">
        <v>1</v>
      </c>
      <c r="D5" s="4" t="s">
        <v>159</v>
      </c>
      <c r="E5" s="4" t="s">
        <v>166</v>
      </c>
    </row>
    <row r="6" spans="1:6" ht="15" x14ac:dyDescent="0.2">
      <c r="A6" s="4" t="s">
        <v>165</v>
      </c>
      <c r="B6" s="4" t="s">
        <v>158</v>
      </c>
      <c r="C6" s="8">
        <v>2</v>
      </c>
      <c r="D6" s="4" t="s">
        <v>160</v>
      </c>
      <c r="E6" s="4" t="s">
        <v>167</v>
      </c>
    </row>
    <row r="7" spans="1:6" ht="15" x14ac:dyDescent="0.2">
      <c r="A7" s="4" t="s">
        <v>168</v>
      </c>
      <c r="B7" s="4" t="s">
        <v>158</v>
      </c>
      <c r="C7" s="8">
        <v>1</v>
      </c>
      <c r="D7" s="4" t="s">
        <v>159</v>
      </c>
      <c r="E7" s="4" t="s">
        <v>169</v>
      </c>
    </row>
    <row r="8" spans="1:6" ht="15" x14ac:dyDescent="0.2">
      <c r="A8" s="4" t="s">
        <v>168</v>
      </c>
      <c r="B8" s="4" t="s">
        <v>158</v>
      </c>
      <c r="C8" s="8">
        <v>2</v>
      </c>
      <c r="D8" s="4" t="s">
        <v>160</v>
      </c>
      <c r="E8" s="4" t="s">
        <v>170</v>
      </c>
    </row>
    <row r="9" spans="1:6" ht="15" x14ac:dyDescent="0.2">
      <c r="A9" s="4" t="s">
        <v>171</v>
      </c>
      <c r="B9" s="4" t="s">
        <v>158</v>
      </c>
      <c r="C9" s="8">
        <v>1</v>
      </c>
      <c r="D9" s="4" t="s">
        <v>159</v>
      </c>
      <c r="E9" s="4" t="s">
        <v>172</v>
      </c>
    </row>
    <row r="10" spans="1:6" ht="15" x14ac:dyDescent="0.2">
      <c r="A10" s="4" t="s">
        <v>171</v>
      </c>
      <c r="B10" s="4" t="s">
        <v>158</v>
      </c>
      <c r="C10" s="8">
        <v>2</v>
      </c>
      <c r="D10" s="4" t="s">
        <v>160</v>
      </c>
      <c r="E10" s="4" t="s">
        <v>173</v>
      </c>
    </row>
    <row r="11" spans="1:6" ht="15" x14ac:dyDescent="0.2">
      <c r="A11" s="4" t="s">
        <v>174</v>
      </c>
      <c r="B11" s="4" t="s">
        <v>161</v>
      </c>
      <c r="C11" s="8">
        <v>1</v>
      </c>
      <c r="D11" s="4" t="s">
        <v>159</v>
      </c>
      <c r="E11" s="4" t="s">
        <v>175</v>
      </c>
    </row>
    <row r="12" spans="1:6" ht="15" x14ac:dyDescent="0.2">
      <c r="A12" s="4" t="s">
        <v>174</v>
      </c>
      <c r="B12" s="4" t="s">
        <v>161</v>
      </c>
      <c r="C12" s="8">
        <v>2</v>
      </c>
      <c r="D12" s="4" t="s">
        <v>160</v>
      </c>
      <c r="E12" s="4" t="s">
        <v>176</v>
      </c>
    </row>
    <row r="13" spans="1:6" ht="15" x14ac:dyDescent="0.2">
      <c r="A13" s="4" t="s">
        <v>177</v>
      </c>
      <c r="B13" s="4" t="s">
        <v>161</v>
      </c>
      <c r="C13" s="8">
        <v>1</v>
      </c>
      <c r="D13" s="4" t="s">
        <v>159</v>
      </c>
      <c r="E13" s="4" t="s">
        <v>178</v>
      </c>
    </row>
    <row r="14" spans="1:6" ht="15" x14ac:dyDescent="0.2">
      <c r="A14" s="4" t="s">
        <v>177</v>
      </c>
      <c r="B14" s="4" t="s">
        <v>161</v>
      </c>
      <c r="C14" s="8">
        <v>2</v>
      </c>
      <c r="D14" s="4" t="s">
        <v>160</v>
      </c>
      <c r="E14" s="4" t="s">
        <v>179</v>
      </c>
    </row>
    <row r="15" spans="1:6" ht="15" x14ac:dyDescent="0.2">
      <c r="A15" s="4" t="s">
        <v>180</v>
      </c>
      <c r="B15" s="4" t="s">
        <v>161</v>
      </c>
      <c r="C15" s="8">
        <v>1</v>
      </c>
      <c r="D15" s="4" t="s">
        <v>159</v>
      </c>
      <c r="E15" s="4" t="s">
        <v>181</v>
      </c>
    </row>
    <row r="16" spans="1:6" ht="15" x14ac:dyDescent="0.2">
      <c r="A16" s="4" t="s">
        <v>180</v>
      </c>
      <c r="B16" s="4" t="s">
        <v>161</v>
      </c>
      <c r="C16" s="8">
        <v>2</v>
      </c>
      <c r="D16" s="4" t="s">
        <v>160</v>
      </c>
      <c r="E16" s="4" t="s">
        <v>182</v>
      </c>
    </row>
    <row r="17" spans="1:5" s="6" customFormat="1" ht="15" x14ac:dyDescent="0.2">
      <c r="A17" s="4" t="s">
        <v>183</v>
      </c>
      <c r="B17" s="4" t="s">
        <v>161</v>
      </c>
      <c r="C17" s="8">
        <v>1</v>
      </c>
      <c r="D17" s="4" t="s">
        <v>159</v>
      </c>
      <c r="E17" s="4" t="s">
        <v>184</v>
      </c>
    </row>
    <row r="18" spans="1:5" s="6" customFormat="1" ht="15" x14ac:dyDescent="0.2">
      <c r="A18" s="4" t="s">
        <v>183</v>
      </c>
      <c r="B18" s="4" t="s">
        <v>161</v>
      </c>
      <c r="C18" s="8">
        <v>2</v>
      </c>
      <c r="D18" s="4" t="s">
        <v>160</v>
      </c>
      <c r="E18" s="4" t="s">
        <v>185</v>
      </c>
    </row>
    <row r="19" spans="1:5" ht="15" x14ac:dyDescent="0.2">
      <c r="A19" s="4" t="s">
        <v>186</v>
      </c>
      <c r="B19" s="4" t="s">
        <v>161</v>
      </c>
      <c r="C19" s="8">
        <v>1</v>
      </c>
      <c r="D19" s="4" t="s">
        <v>159</v>
      </c>
      <c r="E19" s="4" t="s">
        <v>187</v>
      </c>
    </row>
    <row r="20" spans="1:5" ht="15" x14ac:dyDescent="0.2">
      <c r="A20" s="4" t="s">
        <v>186</v>
      </c>
      <c r="B20" s="4" t="s">
        <v>161</v>
      </c>
      <c r="C20" s="8">
        <v>2</v>
      </c>
      <c r="D20" s="4" t="s">
        <v>160</v>
      </c>
      <c r="E20" s="4" t="s">
        <v>188</v>
      </c>
    </row>
  </sheetData>
  <phoneticPr fontId="6" type="noConversion"/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34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s</vt:lpstr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n Chen</dc:creator>
  <dc:description/>
  <cp:lastModifiedBy>Ken Chen</cp:lastModifiedBy>
  <cp:revision>15</cp:revision>
  <dcterms:created xsi:type="dcterms:W3CDTF">2022-09-29T12:38:05Z</dcterms:created>
  <dcterms:modified xsi:type="dcterms:W3CDTF">2023-05-08T14:23:19Z</dcterms:modified>
  <dc:language>en-US</dc:language>
</cp:coreProperties>
</file>